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C:\Users\Wang\AppData\Local\Temp\Rar$DIa12212.43724\"/>
    </mc:Choice>
  </mc:AlternateContent>
  <xr:revisionPtr revIDLastSave="0" documentId="13_ncr:1_{D4903EA9-62AD-462E-91BF-885322553BA3}" xr6:coauthVersionLast="47" xr6:coauthVersionMax="47" xr10:uidLastSave="{00000000-0000-0000-0000-000000000000}"/>
  <bookViews>
    <workbookView xWindow="17040" yWindow="2745" windowWidth="20925" windowHeight="15300" activeTab="2" xr2:uid="{00000000-000D-0000-FFFF-FFFF00000000}"/>
  </bookViews>
  <sheets>
    <sheet name="GDP" sheetId="4" r:id="rId1"/>
    <sheet name="进口量" sheetId="7" r:id="rId2"/>
    <sheet name="出口量" sheetId="8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0" uniqueCount="19">
  <si>
    <t>Country Name</t>
  </si>
  <si>
    <t>Indicator Name</t>
  </si>
  <si>
    <t>2005</t>
  </si>
  <si>
    <t>2010</t>
  </si>
  <si>
    <t>2015</t>
  </si>
  <si>
    <t>2018</t>
  </si>
  <si>
    <t>加拿大</t>
  </si>
  <si>
    <t>GDP（现价美元）</t>
  </si>
  <si>
    <t>中国</t>
  </si>
  <si>
    <t>丹麦</t>
  </si>
  <si>
    <t>芬兰</t>
  </si>
  <si>
    <t>冰岛</t>
  </si>
  <si>
    <t>日本</t>
  </si>
  <si>
    <t>蒙古</t>
  </si>
  <si>
    <t>挪威</t>
  </si>
  <si>
    <t>瑞典</t>
  </si>
  <si>
    <t>美国</t>
  </si>
  <si>
    <t>韩国</t>
    <phoneticPr fontId="1" type="noConversion"/>
  </si>
  <si>
    <t>俄罗斯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theme="1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Font="1" applyFill="1" applyBorder="1" applyAlignment="1"/>
    <xf numFmtId="0" fontId="2" fillId="0" borderId="0" xfId="1" applyFont="1" applyFill="1" applyBorder="1" applyAlignment="1"/>
  </cellXfs>
  <cellStyles count="2">
    <cellStyle name="常规" xfId="0" builtinId="0"/>
    <cellStyle name="常规 2" xfId="1" xr:uid="{00000000-0005-0000-0000-000001000000}"/>
  </cellStyles>
  <dxfs count="6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3"/>
  <sheetViews>
    <sheetView workbookViewId="0">
      <selection activeCell="G1" sqref="G1:G65536"/>
    </sheetView>
  </sheetViews>
  <sheetFormatPr defaultRowHeight="13.5" x14ac:dyDescent="0.15"/>
  <cols>
    <col min="1" max="1" width="16.125" customWidth="1"/>
  </cols>
  <sheetData>
    <row r="1" spans="1:6" s="1" customForma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s="1" customFormat="1" x14ac:dyDescent="0.15">
      <c r="A2" s="1" t="s">
        <v>6</v>
      </c>
      <c r="B2" s="1" t="s">
        <v>7</v>
      </c>
      <c r="C2" s="1">
        <v>1169357979864.6599</v>
      </c>
      <c r="D2" s="1">
        <v>1613542812589.3899</v>
      </c>
      <c r="E2" s="1">
        <v>1552899925233.71</v>
      </c>
      <c r="F2" s="1">
        <v>1713341704877.01</v>
      </c>
    </row>
    <row r="3" spans="1:6" s="1" customFormat="1" x14ac:dyDescent="0.15">
      <c r="A3" s="1" t="s">
        <v>8</v>
      </c>
      <c r="B3" s="1" t="s">
        <v>7</v>
      </c>
      <c r="C3" s="1">
        <v>2285965892360.54</v>
      </c>
      <c r="D3" s="1">
        <v>6087164527421.2402</v>
      </c>
      <c r="E3" s="1">
        <v>11015542352468.9</v>
      </c>
      <c r="F3" s="1">
        <v>13608151864637.9</v>
      </c>
    </row>
    <row r="4" spans="1:6" s="1" customFormat="1" x14ac:dyDescent="0.15">
      <c r="A4" s="1" t="s">
        <v>9</v>
      </c>
      <c r="B4" s="1" t="s">
        <v>7</v>
      </c>
      <c r="C4" s="1">
        <v>264467336457.17001</v>
      </c>
      <c r="D4" s="1">
        <v>321995279401.50201</v>
      </c>
      <c r="E4" s="1">
        <v>302673068765.97198</v>
      </c>
      <c r="F4" s="1">
        <v>355675329085.95203</v>
      </c>
    </row>
    <row r="5" spans="1:6" s="1" customFormat="1" x14ac:dyDescent="0.15">
      <c r="A5" s="1" t="s">
        <v>10</v>
      </c>
      <c r="B5" s="1" t="s">
        <v>7</v>
      </c>
      <c r="C5" s="1">
        <v>204809103345.35501</v>
      </c>
      <c r="D5" s="1">
        <v>249181190476.36899</v>
      </c>
      <c r="E5" s="1">
        <v>234585368746.272</v>
      </c>
      <c r="F5" s="1">
        <v>276743120515.76398</v>
      </c>
    </row>
    <row r="6" spans="1:6" s="1" customFormat="1" x14ac:dyDescent="0.15">
      <c r="A6" s="1" t="s">
        <v>11</v>
      </c>
      <c r="B6" s="1" t="s">
        <v>7</v>
      </c>
      <c r="C6" s="1">
        <v>16812529923.7715</v>
      </c>
      <c r="D6" s="1">
        <v>13683689802.2771</v>
      </c>
      <c r="E6" s="1">
        <v>17344165907.212898</v>
      </c>
      <c r="F6" s="1">
        <v>25878475760.113098</v>
      </c>
    </row>
    <row r="7" spans="1:6" s="1" customFormat="1" x14ac:dyDescent="0.15">
      <c r="A7" s="1" t="s">
        <v>12</v>
      </c>
      <c r="B7" s="1" t="s">
        <v>7</v>
      </c>
      <c r="C7" s="1">
        <v>4755410630912.1396</v>
      </c>
      <c r="D7" s="1">
        <v>5700098114744.4102</v>
      </c>
      <c r="E7" s="1">
        <v>4389475622588.9702</v>
      </c>
      <c r="F7" s="1">
        <v>4971323079771.8701</v>
      </c>
    </row>
    <row r="8" spans="1:6" s="1" customFormat="1" x14ac:dyDescent="0.15">
      <c r="A8" s="1" t="s">
        <v>17</v>
      </c>
      <c r="B8" s="1" t="s">
        <v>7</v>
      </c>
      <c r="C8" s="1">
        <v>898137194716.18799</v>
      </c>
      <c r="D8" s="1">
        <v>1094499338702.72</v>
      </c>
      <c r="E8" s="1">
        <v>1382764027113.8201</v>
      </c>
      <c r="F8" s="1">
        <v>1619423701169.6299</v>
      </c>
    </row>
    <row r="9" spans="1:6" s="1" customFormat="1" x14ac:dyDescent="0.15">
      <c r="A9" s="1" t="s">
        <v>13</v>
      </c>
      <c r="B9" s="1" t="s">
        <v>7</v>
      </c>
      <c r="C9" s="1">
        <v>2523471532.0108299</v>
      </c>
      <c r="D9" s="1">
        <v>7189481824.0728798</v>
      </c>
      <c r="E9" s="1">
        <v>11749620619.596201</v>
      </c>
      <c r="F9" s="1">
        <v>13066749138.326099</v>
      </c>
    </row>
    <row r="10" spans="1:6" s="1" customFormat="1" x14ac:dyDescent="0.15">
      <c r="A10" s="1" t="s">
        <v>14</v>
      </c>
      <c r="B10" s="1" t="s">
        <v>7</v>
      </c>
      <c r="C10" s="1">
        <v>308884284051.22198</v>
      </c>
      <c r="D10" s="1">
        <v>428757038466.841</v>
      </c>
      <c r="E10" s="1">
        <v>385801550067.16901</v>
      </c>
      <c r="F10" s="1">
        <v>434166615431.909</v>
      </c>
    </row>
    <row r="11" spans="1:6" s="1" customFormat="1" x14ac:dyDescent="0.15">
      <c r="A11" s="1" t="s">
        <v>18</v>
      </c>
      <c r="B11" s="1" t="s">
        <v>7</v>
      </c>
      <c r="C11" s="1">
        <v>764017107992.39197</v>
      </c>
      <c r="D11" s="1">
        <v>1524917468442.01</v>
      </c>
      <c r="E11" s="1">
        <v>1363594369577.8201</v>
      </c>
      <c r="F11" s="1">
        <v>1657554647149.8701</v>
      </c>
    </row>
    <row r="12" spans="1:6" s="1" customFormat="1" x14ac:dyDescent="0.15">
      <c r="A12" s="1" t="s">
        <v>15</v>
      </c>
      <c r="B12" s="1" t="s">
        <v>7</v>
      </c>
      <c r="C12" s="1">
        <v>389752445437.63599</v>
      </c>
      <c r="D12" s="1">
        <v>495328620126.02802</v>
      </c>
      <c r="E12" s="1">
        <v>503650641896.12799</v>
      </c>
      <c r="F12" s="1">
        <v>556086488936.55896</v>
      </c>
    </row>
    <row r="13" spans="1:6" s="1" customFormat="1" x14ac:dyDescent="0.15">
      <c r="A13" s="1" t="s">
        <v>16</v>
      </c>
      <c r="B13" s="1" t="s">
        <v>7</v>
      </c>
      <c r="C13" s="1">
        <v>13036640229000</v>
      </c>
      <c r="D13" s="1">
        <v>14992052727000</v>
      </c>
      <c r="E13" s="1">
        <v>18219297584000</v>
      </c>
      <c r="F13" s="1">
        <v>20544343456936.5</v>
      </c>
    </row>
  </sheetData>
  <phoneticPr fontId="1" type="noConversion"/>
  <conditionalFormatting sqref="A1">
    <cfRule type="duplicateValues" dxfId="5" priority="1"/>
  </conditionalFormatting>
  <conditionalFormatting sqref="A2:A13">
    <cfRule type="duplicateValues" dxfId="4" priority="1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3"/>
  <sheetViews>
    <sheetView workbookViewId="0">
      <selection activeCell="C1" sqref="C1:C1048576"/>
    </sheetView>
  </sheetViews>
  <sheetFormatPr defaultRowHeight="13.5" x14ac:dyDescent="0.15"/>
  <cols>
    <col min="1" max="1" width="16.125" customWidth="1"/>
    <col min="2" max="2" width="19.125" customWidth="1"/>
  </cols>
  <sheetData>
    <row r="1" spans="1:6" s="1" customForma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s="1" customFormat="1" x14ac:dyDescent="0.15">
      <c r="A2" s="1" t="s">
        <v>6</v>
      </c>
      <c r="B2" s="1" t="s">
        <v>7</v>
      </c>
      <c r="C2" s="1">
        <v>432369202838.75201</v>
      </c>
      <c r="D2" s="1">
        <v>471736717163.276</v>
      </c>
      <c r="E2" s="1">
        <v>495747450357.72803</v>
      </c>
      <c r="F2" s="1">
        <v>550512465603.61401</v>
      </c>
    </row>
    <row r="3" spans="1:6" s="1" customFormat="1" x14ac:dyDescent="0.15">
      <c r="A3" s="1" t="s">
        <v>8</v>
      </c>
      <c r="B3" s="1" t="s">
        <v>7</v>
      </c>
      <c r="C3" s="1">
        <v>773339005396.97998</v>
      </c>
      <c r="D3" s="1">
        <v>1654815752520.77</v>
      </c>
      <c r="E3" s="1">
        <v>2362092880963.4702</v>
      </c>
      <c r="F3" s="1">
        <v>2655609104875.1401</v>
      </c>
    </row>
    <row r="4" spans="1:6" s="1" customFormat="1" x14ac:dyDescent="0.15">
      <c r="A4" s="1" t="s">
        <v>9</v>
      </c>
      <c r="B4" s="1" t="s">
        <v>7</v>
      </c>
      <c r="C4" s="1">
        <v>125495372442.429</v>
      </c>
      <c r="D4" s="1">
        <v>162681442014.909</v>
      </c>
      <c r="E4" s="1">
        <v>167735890864.375</v>
      </c>
      <c r="F4" s="1">
        <v>197903545442.634</v>
      </c>
    </row>
    <row r="5" spans="1:6" s="1" customFormat="1" x14ac:dyDescent="0.15">
      <c r="A5" s="1" t="s">
        <v>10</v>
      </c>
      <c r="B5" s="1" t="s">
        <v>7</v>
      </c>
      <c r="C5" s="1">
        <v>82483521950.006195</v>
      </c>
      <c r="D5" s="1">
        <v>95721453152.597198</v>
      </c>
      <c r="E5" s="1">
        <v>83008103045.702103</v>
      </c>
      <c r="F5" s="1">
        <v>106715597751.31599</v>
      </c>
    </row>
    <row r="6" spans="1:6" s="1" customFormat="1" x14ac:dyDescent="0.15">
      <c r="A6" s="1" t="s">
        <v>11</v>
      </c>
      <c r="B6" s="1" t="s">
        <v>7</v>
      </c>
      <c r="C6" s="1">
        <v>5111368384.78479</v>
      </c>
      <c r="D6" s="1">
        <v>7113368298.6796198</v>
      </c>
      <c r="E6" s="1">
        <v>9008379951.0339108</v>
      </c>
      <c r="F6" s="1">
        <v>12219355349.461599</v>
      </c>
    </row>
    <row r="7" spans="1:6" s="1" customFormat="1" x14ac:dyDescent="0.15">
      <c r="A7" s="1" t="s">
        <v>12</v>
      </c>
      <c r="B7" s="1" t="s">
        <v>7</v>
      </c>
      <c r="C7" s="1">
        <v>666349114756.00195</v>
      </c>
      <c r="D7" s="1">
        <v>857109901329.88904</v>
      </c>
      <c r="E7" s="1">
        <v>773029478086.50098</v>
      </c>
      <c r="F7" s="1">
        <v>917124471549.63306</v>
      </c>
    </row>
    <row r="8" spans="1:6" s="1" customFormat="1" x14ac:dyDescent="0.15">
      <c r="A8" s="1" t="s">
        <v>17</v>
      </c>
      <c r="B8" s="1" t="s">
        <v>7</v>
      </c>
      <c r="C8" s="1">
        <v>330601287919.62903</v>
      </c>
      <c r="D8" s="1">
        <v>540896025382.74402</v>
      </c>
      <c r="E8" s="1">
        <v>626899437081.04297</v>
      </c>
      <c r="F8" s="1">
        <v>712710876078.71497</v>
      </c>
    </row>
    <row r="9" spans="1:6" s="1" customFormat="1" x14ac:dyDescent="0.15">
      <c r="A9" s="1" t="s">
        <v>13</v>
      </c>
      <c r="B9" s="1" t="s">
        <v>7</v>
      </c>
      <c r="C9" s="1">
        <v>1483028669.56616</v>
      </c>
      <c r="D9" s="1">
        <v>3355976968.5177798</v>
      </c>
      <c r="E9" s="1">
        <v>5363184215.4520702</v>
      </c>
      <c r="F9" s="1">
        <v>7665005549.3022604</v>
      </c>
    </row>
    <row r="10" spans="1:6" s="1" customFormat="1" x14ac:dyDescent="0.15">
      <c r="A10" s="1" t="s">
        <v>14</v>
      </c>
      <c r="B10" s="1" t="s">
        <v>7</v>
      </c>
      <c r="C10" s="1">
        <v>134063639891.347</v>
      </c>
      <c r="D10" s="1">
        <v>170473128360.67801</v>
      </c>
      <c r="E10" s="1">
        <v>145839991732.97501</v>
      </c>
      <c r="F10" s="1">
        <v>166900830003.07401</v>
      </c>
    </row>
    <row r="11" spans="1:6" s="1" customFormat="1" x14ac:dyDescent="0.15">
      <c r="A11" s="1" t="s">
        <v>18</v>
      </c>
      <c r="B11" s="1" t="s">
        <v>7</v>
      </c>
      <c r="C11" s="1">
        <v>268957446507.61499</v>
      </c>
      <c r="D11" s="1">
        <v>445513189914.34998</v>
      </c>
      <c r="E11" s="1">
        <v>391450612674.91199</v>
      </c>
      <c r="F11" s="1">
        <v>509551111330.96399</v>
      </c>
    </row>
    <row r="12" spans="1:6" s="1" customFormat="1" x14ac:dyDescent="0.15">
      <c r="A12" s="1" t="s">
        <v>15</v>
      </c>
      <c r="B12" s="1" t="s">
        <v>7</v>
      </c>
      <c r="C12" s="1">
        <v>175580013648.95401</v>
      </c>
      <c r="D12" s="1">
        <v>221574560566.27899</v>
      </c>
      <c r="E12" s="1">
        <v>223091939395.418</v>
      </c>
      <c r="F12" s="1">
        <v>254619307676.659</v>
      </c>
    </row>
    <row r="13" spans="1:6" s="1" customFormat="1" x14ac:dyDescent="0.15">
      <c r="A13" s="1" t="s">
        <v>16</v>
      </c>
      <c r="B13" s="1" t="s">
        <v>7</v>
      </c>
      <c r="C13" s="1">
        <v>1305225000000</v>
      </c>
      <c r="D13" s="1">
        <v>1846280000000</v>
      </c>
      <c r="E13" s="1">
        <v>2266800000000</v>
      </c>
      <c r="F13" s="1">
        <v>2510250000000</v>
      </c>
    </row>
  </sheetData>
  <phoneticPr fontId="1" type="noConversion"/>
  <conditionalFormatting sqref="A1">
    <cfRule type="duplicateValues" dxfId="3" priority="1"/>
  </conditionalFormatting>
  <conditionalFormatting sqref="A2:A13">
    <cfRule type="duplicateValues" dxfId="2" priority="2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3"/>
  <sheetViews>
    <sheetView tabSelected="1" workbookViewId="0">
      <selection activeCell="C1" sqref="C1:C1048576"/>
    </sheetView>
  </sheetViews>
  <sheetFormatPr defaultRowHeight="13.5" x14ac:dyDescent="0.15"/>
  <cols>
    <col min="1" max="1" width="16.125" customWidth="1"/>
  </cols>
  <sheetData>
    <row r="1" spans="1:6" s="1" customForma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s="1" customFormat="1" x14ac:dyDescent="0.15">
      <c r="A2" s="1" t="s">
        <v>6</v>
      </c>
      <c r="B2" s="1" t="s">
        <v>7</v>
      </c>
      <c r="C2" s="2">
        <v>385981185014.02899</v>
      </c>
      <c r="D2" s="2">
        <v>502035342676.98602</v>
      </c>
      <c r="E2" s="2">
        <v>534115083556.22302</v>
      </c>
      <c r="F2" s="2">
        <v>584130451737.54297</v>
      </c>
    </row>
    <row r="3" spans="1:6" s="1" customFormat="1" x14ac:dyDescent="0.15">
      <c r="A3" s="1" t="s">
        <v>8</v>
      </c>
      <c r="B3" s="1" t="s">
        <v>7</v>
      </c>
      <c r="C3" s="2">
        <v>648712207879.78003</v>
      </c>
      <c r="D3" s="2">
        <v>1432415877173.6399</v>
      </c>
      <c r="E3" s="2">
        <v>2003257157591.3301</v>
      </c>
      <c r="F3" s="2">
        <v>2548985628592.98</v>
      </c>
    </row>
    <row r="4" spans="1:6" s="1" customFormat="1" x14ac:dyDescent="0.15">
      <c r="A4" s="1" t="s">
        <v>9</v>
      </c>
      <c r="B4" s="1" t="s">
        <v>7</v>
      </c>
      <c r="C4" s="2">
        <v>110937740999.51601</v>
      </c>
      <c r="D4" s="2">
        <v>140316041482.37701</v>
      </c>
      <c r="E4" s="2">
        <v>147190077810.45599</v>
      </c>
      <c r="F4" s="2">
        <v>176395460538.638</v>
      </c>
    </row>
    <row r="5" spans="1:6" s="1" customFormat="1" x14ac:dyDescent="0.15">
      <c r="A5" s="1" t="s">
        <v>10</v>
      </c>
      <c r="B5" s="1" t="s">
        <v>7</v>
      </c>
      <c r="C5" s="2">
        <v>74357666956.846207</v>
      </c>
      <c r="D5" s="2">
        <v>92321655573.347198</v>
      </c>
      <c r="E5" s="2">
        <v>84341201313.601593</v>
      </c>
      <c r="F5" s="2">
        <v>108741126086.65401</v>
      </c>
    </row>
    <row r="6" spans="1:6" s="1" customFormat="1" x14ac:dyDescent="0.15">
      <c r="A6" s="1" t="s">
        <v>11</v>
      </c>
      <c r="B6" s="1" t="s">
        <v>7</v>
      </c>
      <c r="C6" s="2">
        <v>7093775187.0781498</v>
      </c>
      <c r="D6" s="2">
        <v>5761757378.7244396</v>
      </c>
      <c r="E6" s="2">
        <v>7767886376.2726097</v>
      </c>
      <c r="F6" s="2">
        <v>11420488441.294701</v>
      </c>
    </row>
    <row r="7" spans="1:6" s="1" customFormat="1" x14ac:dyDescent="0.15">
      <c r="A7" s="1" t="s">
        <v>12</v>
      </c>
      <c r="B7" s="1" t="s">
        <v>7</v>
      </c>
      <c r="C7" s="2">
        <v>594571495451.74902</v>
      </c>
      <c r="D7" s="2">
        <v>773859611898.51294</v>
      </c>
      <c r="E7" s="2">
        <v>791424437998.13306</v>
      </c>
      <c r="F7" s="2">
        <v>904426050725.604</v>
      </c>
    </row>
    <row r="8" spans="1:6" s="1" customFormat="1" x14ac:dyDescent="0.15">
      <c r="A8" s="1" t="s">
        <v>17</v>
      </c>
      <c r="B8" s="1" t="s">
        <v>7</v>
      </c>
      <c r="C8" s="2">
        <v>308731514679.91901</v>
      </c>
      <c r="D8" s="2">
        <v>506037311179.94598</v>
      </c>
      <c r="E8" s="2">
        <v>530641665727.36298</v>
      </c>
      <c r="F8" s="2">
        <v>631474411832.18506</v>
      </c>
    </row>
    <row r="9" spans="1:6" s="1" customFormat="1" x14ac:dyDescent="0.15">
      <c r="A9" s="1" t="s">
        <v>13</v>
      </c>
      <c r="B9" s="1" t="s">
        <v>7</v>
      </c>
      <c r="C9" s="2">
        <v>1605232631.21152</v>
      </c>
      <c r="D9" s="2">
        <v>4074354772.6039801</v>
      </c>
      <c r="E9" s="2">
        <v>5245197266.5001001</v>
      </c>
      <c r="F9" s="2">
        <v>8393143409.2386303</v>
      </c>
    </row>
    <row r="10" spans="1:6" s="1" customFormat="1" x14ac:dyDescent="0.15">
      <c r="A10" s="1" t="s">
        <v>14</v>
      </c>
      <c r="B10" s="1" t="s">
        <v>7</v>
      </c>
      <c r="C10" s="2">
        <v>84668374078.385696</v>
      </c>
      <c r="D10" s="2">
        <v>122151661381.49699</v>
      </c>
      <c r="E10" s="2">
        <v>123677751369.226</v>
      </c>
      <c r="F10" s="2">
        <v>141679557331.694</v>
      </c>
    </row>
    <row r="11" spans="1:6" s="1" customFormat="1" x14ac:dyDescent="0.15">
      <c r="A11" s="1" t="s">
        <v>18</v>
      </c>
      <c r="B11" s="1" t="s">
        <v>7</v>
      </c>
      <c r="C11" s="2">
        <v>164341474452.34799</v>
      </c>
      <c r="D11" s="2">
        <v>322366709584.79199</v>
      </c>
      <c r="E11" s="2">
        <v>281490768440.55499</v>
      </c>
      <c r="F11" s="2">
        <v>344262870583.27899</v>
      </c>
    </row>
    <row r="12" spans="1:6" s="1" customFormat="1" x14ac:dyDescent="0.15">
      <c r="A12" s="1" t="s">
        <v>15</v>
      </c>
      <c r="B12" s="1" t="s">
        <v>7</v>
      </c>
      <c r="C12" s="2">
        <v>152360198578.90302</v>
      </c>
      <c r="D12" s="2">
        <v>197385949336.047</v>
      </c>
      <c r="E12" s="2">
        <v>202852316221.34</v>
      </c>
      <c r="F12" s="2">
        <v>240713095993.854</v>
      </c>
    </row>
    <row r="13" spans="1:6" s="1" customFormat="1" x14ac:dyDescent="0.15">
      <c r="A13" s="1" t="s">
        <v>16</v>
      </c>
      <c r="B13" s="1" t="s">
        <v>7</v>
      </c>
      <c r="C13" s="2">
        <v>2026418000000</v>
      </c>
      <c r="D13" s="2">
        <v>2360183000000</v>
      </c>
      <c r="E13" s="2">
        <v>2786645000000</v>
      </c>
      <c r="F13" s="2">
        <v>3148464000000</v>
      </c>
    </row>
  </sheetData>
  <phoneticPr fontId="1" type="noConversion"/>
  <conditionalFormatting sqref="A1">
    <cfRule type="duplicateValues" dxfId="1" priority="1"/>
  </conditionalFormatting>
  <conditionalFormatting sqref="A2:A13">
    <cfRule type="duplicateValues" dxfId="0" priority="3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DP</vt:lpstr>
      <vt:lpstr>进口量</vt:lpstr>
      <vt:lpstr>出口量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鱼干</dc:creator>
  <cp:lastModifiedBy>Wang</cp:lastModifiedBy>
  <dcterms:created xsi:type="dcterms:W3CDTF">2020-02-25T13:45:42Z</dcterms:created>
  <dcterms:modified xsi:type="dcterms:W3CDTF">2022-06-13T01:05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